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pb8DzqjQc1eE50gZGhcWVUn5bZA=="/>
    </ext>
  </extLst>
</workbook>
</file>

<file path=xl/sharedStrings.xml><?xml version="1.0" encoding="utf-8"?>
<sst xmlns="http://schemas.openxmlformats.org/spreadsheetml/2006/main" count="29" uniqueCount="22">
  <si>
    <t>Supplementary Table 3. RNAseq data at harvest and post-harvest</t>
  </si>
  <si>
    <t>Sample</t>
  </si>
  <si>
    <t>Clean paired reads</t>
  </si>
  <si>
    <t>Raw reads</t>
  </si>
  <si>
    <t>Clean data (bp)</t>
  </si>
  <si>
    <t>Raw Data (bp)</t>
  </si>
  <si>
    <t>Mapped (%)</t>
  </si>
  <si>
    <t>Clean reads</t>
  </si>
  <si>
    <t>L1_RNA</t>
  </si>
  <si>
    <t>L2_RNA</t>
  </si>
  <si>
    <t>L3_RNA</t>
  </si>
  <si>
    <t>L4_RNA</t>
  </si>
  <si>
    <t>L5_RNA</t>
  </si>
  <si>
    <t>L6_RNA</t>
  </si>
  <si>
    <t>N1_RNA</t>
  </si>
  <si>
    <t>N2_RNA</t>
  </si>
  <si>
    <t>N3_RNA</t>
  </si>
  <si>
    <t>N4_RNA</t>
  </si>
  <si>
    <t>N5_RNA</t>
  </si>
  <si>
    <t>N6_RNA</t>
  </si>
  <si>
    <t>MEAN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sz val="11.0"/>
      <color theme="1"/>
      <name val="Calibri"/>
    </font>
    <font>
      <b/>
      <sz val="18.0"/>
      <color theme="1"/>
      <name val="Calibri"/>
    </font>
    <font>
      <b/>
      <sz val="11.0"/>
      <color theme="1"/>
      <name val="Calibri"/>
    </font>
    <font>
      <b/>
      <sz val="12.0"/>
      <color theme="1"/>
      <name val="Calibri"/>
    </font>
    <font>
      <sz val="11.0"/>
      <color rgb="FF262626"/>
      <name val="Calibri"/>
    </font>
    <font>
      <i/>
      <sz val="11.0"/>
      <color rgb="FF262626"/>
      <name val="Calibri"/>
    </font>
  </fonts>
  <fills count="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7CAAC"/>
        <bgColor rgb="FFF7CAAC"/>
      </patternFill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</fills>
  <borders count="13">
    <border/>
    <border>
      <left/>
      <right/>
      <top/>
      <bottom/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/>
    </border>
    <border>
      <left/>
      <right/>
      <top style="medium">
        <color rgb="FF000000"/>
      </top>
      <bottom/>
    </border>
    <border>
      <left/>
      <right style="medium">
        <color rgb="FF000000"/>
      </right>
      <top style="medium">
        <color rgb="FF000000"/>
      </top>
      <bottom/>
    </border>
    <border>
      <left style="medium">
        <color rgb="FF000000"/>
      </left>
      <right/>
      <top/>
      <bottom/>
    </border>
    <border>
      <left/>
      <right style="medium">
        <color rgb="FF000000"/>
      </right>
      <top/>
      <bottom/>
    </border>
    <border>
      <left style="medium">
        <color rgb="FF000000"/>
      </left>
      <right/>
      <top/>
      <bottom style="medium">
        <color rgb="FF000000"/>
      </bottom>
    </border>
    <border>
      <left/>
      <right/>
      <top/>
      <bottom style="medium">
        <color rgb="FF000000"/>
      </bottom>
    </border>
    <border>
      <left/>
      <right style="medium">
        <color rgb="FF000000"/>
      </right>
      <top/>
      <bottom style="medium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3" fontId="2" numFmtId="0" xfId="0" applyAlignment="1" applyBorder="1" applyFill="1" applyFont="1">
      <alignment horizontal="left" readingOrder="0"/>
    </xf>
    <xf borderId="3" fillId="3" fontId="1" numFmtId="0" xfId="0" applyAlignment="1" applyBorder="1" applyFont="1">
      <alignment horizontal="left"/>
    </xf>
    <xf borderId="4" fillId="3" fontId="1" numFmtId="0" xfId="0" applyAlignment="1" applyBorder="1" applyFont="1">
      <alignment horizontal="left"/>
    </xf>
    <xf borderId="5" fillId="4" fontId="1" numFmtId="0" xfId="0" applyAlignment="1" applyBorder="1" applyFill="1" applyFont="1">
      <alignment horizontal="left"/>
    </xf>
    <xf borderId="6" fillId="4" fontId="1" numFmtId="0" xfId="0" applyAlignment="1" applyBorder="1" applyFont="1">
      <alignment horizontal="left"/>
    </xf>
    <xf borderId="7" fillId="4" fontId="1" numFmtId="0" xfId="0" applyAlignment="1" applyBorder="1" applyFont="1">
      <alignment horizontal="left"/>
    </xf>
    <xf borderId="8" fillId="4" fontId="1" numFmtId="0" xfId="0" applyAlignment="1" applyBorder="1" applyFont="1">
      <alignment horizontal="left"/>
    </xf>
    <xf borderId="1" fillId="4" fontId="1" numFmtId="0" xfId="0" applyAlignment="1" applyBorder="1" applyFont="1">
      <alignment horizontal="left"/>
    </xf>
    <xf borderId="9" fillId="4" fontId="1" numFmtId="0" xfId="0" applyAlignment="1" applyBorder="1" applyFont="1">
      <alignment horizontal="left"/>
    </xf>
    <xf borderId="10" fillId="4" fontId="1" numFmtId="0" xfId="0" applyAlignment="1" applyBorder="1" applyFont="1">
      <alignment horizontal="left"/>
    </xf>
    <xf borderId="11" fillId="4" fontId="1" numFmtId="0" xfId="0" applyAlignment="1" applyBorder="1" applyFont="1">
      <alignment horizontal="left"/>
    </xf>
    <xf borderId="12" fillId="4" fontId="1" numFmtId="0" xfId="0" applyAlignment="1" applyBorder="1" applyFont="1">
      <alignment horizontal="left"/>
    </xf>
    <xf borderId="1" fillId="2" fontId="3" numFmtId="0" xfId="0" applyAlignment="1" applyBorder="1" applyFont="1">
      <alignment horizontal="left"/>
    </xf>
    <xf borderId="2" fillId="5" fontId="4" numFmtId="0" xfId="0" applyAlignment="1" applyBorder="1" applyFill="1" applyFont="1">
      <alignment horizontal="left"/>
    </xf>
    <xf borderId="3" fillId="5" fontId="4" numFmtId="0" xfId="0" applyAlignment="1" applyBorder="1" applyFont="1">
      <alignment horizontal="left"/>
    </xf>
    <xf borderId="4" fillId="5" fontId="4" numFmtId="0" xfId="0" applyAlignment="1" applyBorder="1" applyFont="1">
      <alignment horizontal="left"/>
    </xf>
    <xf borderId="5" fillId="2" fontId="5" numFmtId="0" xfId="0" applyAlignment="1" applyBorder="1" applyFont="1">
      <alignment horizontal="left"/>
    </xf>
    <xf borderId="6" fillId="2" fontId="5" numFmtId="0" xfId="0" applyAlignment="1" applyBorder="1" applyFont="1">
      <alignment horizontal="left"/>
    </xf>
    <xf borderId="7" fillId="2" fontId="5" numFmtId="0" xfId="0" applyAlignment="1" applyBorder="1" applyFont="1">
      <alignment horizontal="left"/>
    </xf>
    <xf borderId="8" fillId="2" fontId="5" numFmtId="0" xfId="0" applyAlignment="1" applyBorder="1" applyFont="1">
      <alignment horizontal="left"/>
    </xf>
    <xf borderId="1" fillId="2" fontId="5" numFmtId="0" xfId="0" applyAlignment="1" applyBorder="1" applyFont="1">
      <alignment horizontal="left"/>
    </xf>
    <xf borderId="9" fillId="2" fontId="5" numFmtId="0" xfId="0" applyAlignment="1" applyBorder="1" applyFont="1">
      <alignment horizontal="left"/>
    </xf>
    <xf borderId="8" fillId="2" fontId="6" numFmtId="0" xfId="0" applyAlignment="1" applyBorder="1" applyFont="1">
      <alignment horizontal="left"/>
    </xf>
    <xf borderId="9" fillId="2" fontId="1" numFmtId="2" xfId="0" applyAlignment="1" applyBorder="1" applyFont="1" applyNumberFormat="1">
      <alignment horizontal="left"/>
    </xf>
    <xf borderId="10" fillId="2" fontId="5" numFmtId="0" xfId="0" applyAlignment="1" applyBorder="1" applyFont="1">
      <alignment horizontal="left"/>
    </xf>
    <xf borderId="11" fillId="2" fontId="1" numFmtId="0" xfId="0" applyAlignment="1" applyBorder="1" applyFont="1">
      <alignment horizontal="left"/>
    </xf>
    <xf borderId="11" fillId="2" fontId="5" numFmtId="0" xfId="0" applyAlignment="1" applyBorder="1" applyFont="1">
      <alignment horizontal="left"/>
    </xf>
    <xf borderId="12" fillId="2" fontId="1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.44"/>
    <col customWidth="1" min="2" max="2" width="66.22"/>
    <col customWidth="1" min="3" max="3" width="9.11"/>
    <col customWidth="1" min="4" max="4" width="14.11"/>
    <col customWidth="1" min="5" max="5" width="9.67"/>
    <col customWidth="1" min="6" max="6" width="12.78"/>
    <col customWidth="1" min="7" max="7" width="11.89"/>
    <col customWidth="1" min="8" max="8" width="8.67"/>
    <col customWidth="1" min="9" max="9" width="9.89"/>
    <col customWidth="1" min="10" max="28" width="8.67"/>
  </cols>
  <sheetData>
    <row r="1" ht="4.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ht="14.25" customHeight="1">
      <c r="A2" s="1"/>
      <c r="B2" s="2" t="s">
        <v>0</v>
      </c>
      <c r="C2" s="3"/>
      <c r="D2" s="3"/>
      <c r="E2" s="3"/>
      <c r="F2" s="3"/>
      <c r="G2" s="3"/>
      <c r="H2" s="4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ht="14.25" customHeight="1">
      <c r="A3" s="1"/>
      <c r="B3" s="5" t="s">
        <v>1</v>
      </c>
      <c r="C3" s="6" t="s">
        <v>2</v>
      </c>
      <c r="D3" s="6"/>
      <c r="E3" s="6"/>
      <c r="F3" s="6"/>
      <c r="G3" s="6"/>
      <c r="H3" s="7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ht="14.25" customHeight="1">
      <c r="A4" s="1"/>
      <c r="B4" s="8" t="s">
        <v>3</v>
      </c>
      <c r="C4" s="9" t="s">
        <v>4</v>
      </c>
      <c r="D4" s="9"/>
      <c r="E4" s="9"/>
      <c r="F4" s="9"/>
      <c r="G4" s="9"/>
      <c r="H4" s="10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ht="14.25" customHeight="1">
      <c r="A5" s="1"/>
      <c r="B5" s="8" t="s">
        <v>5</v>
      </c>
      <c r="C5" s="9" t="s">
        <v>6</v>
      </c>
      <c r="D5" s="9"/>
      <c r="E5" s="9"/>
      <c r="F5" s="9"/>
      <c r="G5" s="9"/>
      <c r="H5" s="10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ht="14.25" customHeight="1">
      <c r="A6" s="1"/>
      <c r="B6" s="11" t="s">
        <v>7</v>
      </c>
      <c r="C6" s="12"/>
      <c r="D6" s="12"/>
      <c r="E6" s="12"/>
      <c r="F6" s="12"/>
      <c r="G6" s="12"/>
      <c r="H6" s="13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ht="14.25" customHeight="1">
      <c r="A7" s="14"/>
      <c r="B7" s="15" t="s">
        <v>1</v>
      </c>
      <c r="C7" s="16" t="s">
        <v>3</v>
      </c>
      <c r="D7" s="16" t="s">
        <v>5</v>
      </c>
      <c r="E7" s="16" t="s">
        <v>7</v>
      </c>
      <c r="F7" s="16" t="s">
        <v>2</v>
      </c>
      <c r="G7" s="16" t="s">
        <v>4</v>
      </c>
      <c r="H7" s="17" t="s">
        <v>6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ht="14.25" customHeight="1">
      <c r="A8" s="1"/>
      <c r="B8" s="18" t="s">
        <v>8</v>
      </c>
      <c r="C8" s="19">
        <v>1.2142044E8</v>
      </c>
      <c r="D8" s="19">
        <v>1.8213066E10</v>
      </c>
      <c r="E8" s="19">
        <v>1.2142044E8</v>
      </c>
      <c r="F8" s="19">
        <f t="shared" ref="F8:F19" si="1">E8/2</f>
        <v>60710220</v>
      </c>
      <c r="G8" s="19">
        <v>1.804910165E10</v>
      </c>
      <c r="H8" s="20">
        <v>96.22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ht="14.25" customHeight="1">
      <c r="A9" s="1"/>
      <c r="B9" s="21" t="s">
        <v>9</v>
      </c>
      <c r="C9" s="22">
        <v>5.5418666E7</v>
      </c>
      <c r="D9" s="22">
        <v>8.3127999E9</v>
      </c>
      <c r="E9" s="22">
        <v>5.5418666E7</v>
      </c>
      <c r="F9" s="22">
        <f t="shared" si="1"/>
        <v>27709333</v>
      </c>
      <c r="G9" s="22">
        <v>8.227151576E9</v>
      </c>
      <c r="H9" s="23">
        <v>93.8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ht="14.25" customHeight="1">
      <c r="A10" s="1"/>
      <c r="B10" s="21" t="s">
        <v>10</v>
      </c>
      <c r="C10" s="22">
        <v>4.2377518E7</v>
      </c>
      <c r="D10" s="22">
        <v>6.3566277E9</v>
      </c>
      <c r="E10" s="22">
        <v>4.2377518E7</v>
      </c>
      <c r="F10" s="22">
        <f t="shared" si="1"/>
        <v>21188759</v>
      </c>
      <c r="G10" s="22">
        <v>6.303979327E9</v>
      </c>
      <c r="H10" s="23">
        <v>94.23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ht="14.25" customHeight="1">
      <c r="A11" s="1"/>
      <c r="B11" s="21" t="s">
        <v>11</v>
      </c>
      <c r="C11" s="22">
        <v>9.1551964E7</v>
      </c>
      <c r="D11" s="22">
        <v>1.37327946E10</v>
      </c>
      <c r="E11" s="22">
        <v>9.1551964E7</v>
      </c>
      <c r="F11" s="22">
        <f t="shared" si="1"/>
        <v>45775982</v>
      </c>
      <c r="G11" s="22">
        <v>1.3639825399E10</v>
      </c>
      <c r="H11" s="23">
        <v>95.99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ht="14.25" customHeight="1">
      <c r="A12" s="1"/>
      <c r="B12" s="21" t="s">
        <v>12</v>
      </c>
      <c r="C12" s="22">
        <v>6.2861662E7</v>
      </c>
      <c r="D12" s="22">
        <v>9.4292493E9</v>
      </c>
      <c r="E12" s="22">
        <v>6.2861662E7</v>
      </c>
      <c r="F12" s="22">
        <f t="shared" si="1"/>
        <v>31430831</v>
      </c>
      <c r="G12" s="22">
        <v>9.358853232E9</v>
      </c>
      <c r="H12" s="23">
        <v>94.27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ht="14.25" customHeight="1">
      <c r="A13" s="1"/>
      <c r="B13" s="21" t="s">
        <v>13</v>
      </c>
      <c r="C13" s="22">
        <v>1.00821046E8</v>
      </c>
      <c r="D13" s="22">
        <v>1.51231569E10</v>
      </c>
      <c r="E13" s="22">
        <v>1.00821046E8</v>
      </c>
      <c r="F13" s="22">
        <f t="shared" si="1"/>
        <v>50410523</v>
      </c>
      <c r="G13" s="22">
        <v>1.5024240014E10</v>
      </c>
      <c r="H13" s="23">
        <v>96.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ht="14.25" customHeight="1">
      <c r="A14" s="1"/>
      <c r="B14" s="21" t="s">
        <v>14</v>
      </c>
      <c r="C14" s="22">
        <v>5.6692632E7</v>
      </c>
      <c r="D14" s="22">
        <v>8.5038948E9</v>
      </c>
      <c r="E14" s="22">
        <v>5.6692632E7</v>
      </c>
      <c r="F14" s="22">
        <f t="shared" si="1"/>
        <v>28346316</v>
      </c>
      <c r="G14" s="22">
        <v>8.393086872E9</v>
      </c>
      <c r="H14" s="23">
        <v>92.4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ht="14.25" customHeight="1">
      <c r="A15" s="1"/>
      <c r="B15" s="21" t="s">
        <v>15</v>
      </c>
      <c r="C15" s="22">
        <v>9.819726E7</v>
      </c>
      <c r="D15" s="22">
        <v>1.4729589E10</v>
      </c>
      <c r="E15" s="22">
        <v>9.819726E7</v>
      </c>
      <c r="F15" s="22">
        <f t="shared" si="1"/>
        <v>49098630</v>
      </c>
      <c r="G15" s="22">
        <v>1.4563637087E10</v>
      </c>
      <c r="H15" s="23">
        <v>96.14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ht="14.25" customHeight="1">
      <c r="A16" s="1"/>
      <c r="B16" s="21" t="s">
        <v>16</v>
      </c>
      <c r="C16" s="22">
        <v>5.881315E7</v>
      </c>
      <c r="D16" s="22">
        <v>8.8219725E9</v>
      </c>
      <c r="E16" s="22">
        <v>5.881315E7</v>
      </c>
      <c r="F16" s="22">
        <f t="shared" si="1"/>
        <v>29406575</v>
      </c>
      <c r="G16" s="22">
        <v>8.707357786E9</v>
      </c>
      <c r="H16" s="23">
        <v>92.9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ht="14.25" customHeight="1">
      <c r="A17" s="1"/>
      <c r="B17" s="21" t="s">
        <v>17</v>
      </c>
      <c r="C17" s="22">
        <v>6.1684196E7</v>
      </c>
      <c r="D17" s="22">
        <v>9.2526294E9</v>
      </c>
      <c r="E17" s="22">
        <v>6.1684196E7</v>
      </c>
      <c r="F17" s="22">
        <f t="shared" si="1"/>
        <v>30842098</v>
      </c>
      <c r="G17" s="22">
        <v>9.173270377E9</v>
      </c>
      <c r="H17" s="23">
        <v>94.97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ht="14.25" customHeight="1">
      <c r="A18" s="1"/>
      <c r="B18" s="21" t="s">
        <v>18</v>
      </c>
      <c r="C18" s="22">
        <v>6.5937986E7</v>
      </c>
      <c r="D18" s="22">
        <v>9.8906979E9</v>
      </c>
      <c r="E18" s="22">
        <v>6.5937986E7</v>
      </c>
      <c r="F18" s="22">
        <f t="shared" si="1"/>
        <v>32968993</v>
      </c>
      <c r="G18" s="22">
        <v>9.803801075E9</v>
      </c>
      <c r="H18" s="23">
        <v>94.57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ht="14.25" customHeight="1">
      <c r="A19" s="1"/>
      <c r="B19" s="21" t="s">
        <v>19</v>
      </c>
      <c r="C19" s="22">
        <v>5.6969384E7</v>
      </c>
      <c r="D19" s="22">
        <v>8.5454076E9</v>
      </c>
      <c r="E19" s="22">
        <v>5.6969384E7</v>
      </c>
      <c r="F19" s="22">
        <f t="shared" si="1"/>
        <v>28484692</v>
      </c>
      <c r="G19" s="22">
        <v>8.471294949E9</v>
      </c>
      <c r="H19" s="23">
        <v>94.37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ht="14.25" customHeight="1">
      <c r="A20" s="1"/>
      <c r="B20" s="24" t="s">
        <v>20</v>
      </c>
      <c r="C20" s="1">
        <v>7.272882533333333E7</v>
      </c>
      <c r="D20" s="1">
        <v>1.09093238E10</v>
      </c>
      <c r="E20" s="1">
        <v>7.272882533333333E7</v>
      </c>
      <c r="F20" s="1">
        <f>AVERAGE(F8:F19)</f>
        <v>36364412.67</v>
      </c>
      <c r="G20" s="1">
        <v>1.0809633278666666E10</v>
      </c>
      <c r="H20" s="25">
        <v>94.66666666666669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ht="14.25" customHeight="1">
      <c r="A21" s="1"/>
      <c r="B21" s="26" t="s">
        <v>21</v>
      </c>
      <c r="C21" s="27">
        <v>8.72745904E8</v>
      </c>
      <c r="D21" s="27">
        <v>1.309118856E11</v>
      </c>
      <c r="E21" s="27">
        <v>8.72745904E8</v>
      </c>
      <c r="F21" s="28">
        <v>4.36372952E8</v>
      </c>
      <c r="G21" s="27">
        <v>1.29715599344E11</v>
      </c>
      <c r="H21" s="29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ht="14.2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ht="14.2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ht="14.2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ht="14.2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ht="14.2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ht="14.2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ht="14.2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ht="14.2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ht="14.2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ht="14.2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ht="14.2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ht="14.2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ht="14.2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ht="14.2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ht="14.2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ht="14.2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ht="14.2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ht="14.2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ht="14.2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ht="14.2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ht="14.2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2T15:20:18Z</dcterms:created>
  <dc:creator>Microsoft Office User</dc:creator>
</cp:coreProperties>
</file>